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1"/>
  </bookViews>
  <sheets>
    <sheet name=" Sup Fig. 1A- R2 qPCR" sheetId="1" state="visible" r:id="rId2"/>
    <sheet name="Sup Fig. 1A-R3 qPCR" sheetId="2" state="visible" r:id="rId3"/>
    <sheet name="Sup Fig. 1A- R4qPC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66">
  <si>
    <t xml:space="preserve">Supplementary Figure 1A: Quantification of Rspo2 expression in controls and Rspo1 and Rspo3 mutants kidneys</t>
  </si>
  <si>
    <t xml:space="preserve">Rspo2 expression Fold change </t>
  </si>
  <si>
    <t xml:space="preserve">qPCR raw data</t>
  </si>
  <si>
    <t xml:space="preserve">Name</t>
  </si>
  <si>
    <t xml:space="preserve">Cp</t>
  </si>
  <si>
    <t xml:space="preserve">Average</t>
  </si>
  <si>
    <t xml:space="preserve">Rspo2 value</t>
  </si>
  <si>
    <t xml:space="preserve">Sdha value (Lung taken as reference = 1)</t>
  </si>
  <si>
    <t xml:space="preserve">Rsp2 Fold Chg</t>
  </si>
  <si>
    <t xml:space="preserve">Samples ID</t>
  </si>
  <si>
    <t xml:space="preserve">w85-6 R1KO</t>
  </si>
  <si>
    <t xml:space="preserve">w85-6</t>
  </si>
  <si>
    <t xml:space="preserve">w76-1 R1KO</t>
  </si>
  <si>
    <t xml:space="preserve">R1 KO samples</t>
  </si>
  <si>
    <t xml:space="preserve">w76-1</t>
  </si>
  <si>
    <t xml:space="preserve">w76-6 R1KO</t>
  </si>
  <si>
    <t xml:space="preserve">w76-6</t>
  </si>
  <si>
    <t xml:space="preserve">w85-5 R3KO</t>
  </si>
  <si>
    <t xml:space="preserve">w85-5</t>
  </si>
  <si>
    <t xml:space="preserve">w85-9 R3KO</t>
  </si>
  <si>
    <t xml:space="preserve">R3 KO  samples</t>
  </si>
  <si>
    <t xml:space="preserve">w85-9</t>
  </si>
  <si>
    <t xml:space="preserve">w76-7 R3KO</t>
  </si>
  <si>
    <t xml:space="preserve">w76-7</t>
  </si>
  <si>
    <t xml:space="preserve">w85-1 R1+R3KO</t>
  </si>
  <si>
    <t xml:space="preserve">w85-1</t>
  </si>
  <si>
    <t xml:space="preserve">w76-9 R1+R3KO</t>
  </si>
  <si>
    <t xml:space="preserve">R1 R3 Dbl KO</t>
  </si>
  <si>
    <t xml:space="preserve">w76-9</t>
  </si>
  <si>
    <t xml:space="preserve">w85-2 Control</t>
  </si>
  <si>
    <t xml:space="preserve">w85-2</t>
  </si>
  <si>
    <t xml:space="preserve">w76-2 Control</t>
  </si>
  <si>
    <t xml:space="preserve">w76-2</t>
  </si>
  <si>
    <t xml:space="preserve">Ctrl Kidney</t>
  </si>
  <si>
    <t xml:space="preserve">w85-7 Control</t>
  </si>
  <si>
    <t xml:space="preserve">w85-7</t>
  </si>
  <si>
    <t xml:space="preserve">lung14.5</t>
  </si>
  <si>
    <t xml:space="preserve">Lung</t>
  </si>
  <si>
    <t xml:space="preserve">Supplementary Figure 1A: Quantification of Rspo3 expression in controls and Rspo1 and Rspo3 mutants kidneys</t>
  </si>
  <si>
    <t xml:space="preserve">Rspo3 expression Fold change </t>
  </si>
  <si>
    <t xml:space="preserve">Rsp3 value</t>
  </si>
  <si>
    <t xml:space="preserve">Sdha(Kidney)</t>
  </si>
  <si>
    <t xml:space="preserve">Rspo3 Fold change Ctrl as  1</t>
  </si>
  <si>
    <r>
      <rPr>
        <sz val="12"/>
        <color rgb="FF000000"/>
        <rFont val="Calibri"/>
        <family val="2"/>
      </rPr>
      <t xml:space="preserve">w85-6 </t>
    </r>
    <r>
      <rPr>
        <sz val="11"/>
        <color rgb="FFDD0806"/>
        <rFont val="Calibri"/>
        <family val="2"/>
      </rPr>
      <t xml:space="preserve">R1KO</t>
    </r>
  </si>
  <si>
    <r>
      <rPr>
        <sz val="12"/>
        <color rgb="FF000000"/>
        <rFont val="Calibri"/>
        <family val="2"/>
      </rPr>
      <t xml:space="preserve">w76-1</t>
    </r>
    <r>
      <rPr>
        <sz val="11"/>
        <color rgb="FFDD0806"/>
        <rFont val="Calibri"/>
        <family val="2"/>
      </rPr>
      <t xml:space="preserve"> R1KO</t>
    </r>
  </si>
  <si>
    <r>
      <rPr>
        <sz val="12"/>
        <color rgb="FF000000"/>
        <rFont val="Calibri"/>
        <family val="2"/>
      </rPr>
      <t xml:space="preserve">w76-6 </t>
    </r>
    <r>
      <rPr>
        <sz val="11"/>
        <color rgb="FFDD0806"/>
        <rFont val="Calibri"/>
        <family val="2"/>
      </rPr>
      <t xml:space="preserve">R1KO</t>
    </r>
  </si>
  <si>
    <r>
      <rPr>
        <sz val="12"/>
        <color rgb="FF000000"/>
        <rFont val="Calibri"/>
        <family val="2"/>
      </rPr>
      <t xml:space="preserve">w85-5 </t>
    </r>
    <r>
      <rPr>
        <sz val="11"/>
        <color rgb="FFDD0806"/>
        <rFont val="Calibri"/>
        <family val="2"/>
      </rPr>
      <t xml:space="preserve">R3KO</t>
    </r>
  </si>
  <si>
    <r>
      <rPr>
        <sz val="12"/>
        <color rgb="FF000000"/>
        <rFont val="Calibri"/>
        <family val="2"/>
      </rPr>
      <t xml:space="preserve">w85-9 </t>
    </r>
    <r>
      <rPr>
        <sz val="11"/>
        <color rgb="FFDD0806"/>
        <rFont val="Calibri"/>
        <family val="2"/>
      </rPr>
      <t xml:space="preserve">R3KO</t>
    </r>
  </si>
  <si>
    <t xml:space="preserve">R3 KO samples</t>
  </si>
  <si>
    <r>
      <rPr>
        <sz val="12"/>
        <color rgb="FF000000"/>
        <rFont val="Calibri"/>
        <family val="2"/>
      </rPr>
      <t xml:space="preserve">w76-7</t>
    </r>
    <r>
      <rPr>
        <sz val="11"/>
        <color rgb="FFDD0806"/>
        <rFont val="Calibri"/>
        <family val="2"/>
      </rPr>
      <t xml:space="preserve"> R3KO</t>
    </r>
  </si>
  <si>
    <r>
      <rPr>
        <sz val="12"/>
        <color rgb="FF000000"/>
        <rFont val="Calibri"/>
        <family val="2"/>
      </rPr>
      <t xml:space="preserve">w85-1 </t>
    </r>
    <r>
      <rPr>
        <sz val="11"/>
        <color rgb="FFDD0806"/>
        <rFont val="Calibri"/>
        <family val="2"/>
      </rPr>
      <t xml:space="preserve">R1 R3 Dbl KO</t>
    </r>
  </si>
  <si>
    <r>
      <rPr>
        <sz val="12"/>
        <color rgb="FF000000"/>
        <rFont val="Calibri"/>
        <family val="2"/>
      </rPr>
      <t xml:space="preserve">w76-9</t>
    </r>
    <r>
      <rPr>
        <sz val="11"/>
        <color rgb="FFDD0806"/>
        <rFont val="Calibri"/>
        <family val="2"/>
      </rPr>
      <t xml:space="preserve"> R R3 Dbl KO</t>
    </r>
  </si>
  <si>
    <r>
      <rPr>
        <sz val="12"/>
        <color rgb="FF000000"/>
        <rFont val="Calibri"/>
        <family val="2"/>
      </rPr>
      <t xml:space="preserve">w85-2</t>
    </r>
    <r>
      <rPr>
        <sz val="11"/>
        <color rgb="FFDD0806"/>
        <rFont val="Calibri"/>
        <family val="2"/>
      </rPr>
      <t xml:space="preserve"> Control</t>
    </r>
  </si>
  <si>
    <r>
      <rPr>
        <sz val="12"/>
        <color rgb="FF000000"/>
        <rFont val="Calibri"/>
        <family val="2"/>
      </rPr>
      <t xml:space="preserve">w76-2</t>
    </r>
    <r>
      <rPr>
        <sz val="11"/>
        <color rgb="FFDD0806"/>
        <rFont val="Calibri"/>
        <family val="2"/>
      </rPr>
      <t xml:space="preserve"> Control</t>
    </r>
  </si>
  <si>
    <t xml:space="preserve">Controls</t>
  </si>
  <si>
    <r>
      <rPr>
        <sz val="12"/>
        <color rgb="FF000000"/>
        <rFont val="Calibri"/>
        <family val="2"/>
      </rPr>
      <t xml:space="preserve">w85-7 </t>
    </r>
    <r>
      <rPr>
        <sz val="11"/>
        <color rgb="FFDD0806"/>
        <rFont val="Calibri"/>
        <family val="2"/>
      </rPr>
      <t xml:space="preserve">Control</t>
    </r>
  </si>
  <si>
    <t xml:space="preserve">Supplementary Figure 1A: Quantification of Rspo4 expression in controls and Rspo1 and Rspo3 mutants kidneys</t>
  </si>
  <si>
    <t xml:space="preserve">Rspo4 expression Fold change </t>
  </si>
  <si>
    <t xml:space="preserve">Rsp4</t>
  </si>
  <si>
    <t xml:space="preserve">Sdha(Nail)</t>
  </si>
  <si>
    <t xml:space="preserve">Rsp4 Fold Chg</t>
  </si>
  <si>
    <r>
      <rPr>
        <sz val="12"/>
        <color rgb="FF000000"/>
        <rFont val="Calibri"/>
        <family val="2"/>
      </rPr>
      <t xml:space="preserve">w85-1 </t>
    </r>
    <r>
      <rPr>
        <sz val="11"/>
        <color rgb="FFDD0806"/>
        <rFont val="Calibri"/>
        <family val="2"/>
      </rPr>
      <t xml:space="preserve">R1 R3 DBl KO</t>
    </r>
  </si>
  <si>
    <r>
      <rPr>
        <sz val="12"/>
        <color rgb="FF000000"/>
        <rFont val="Calibri"/>
        <family val="2"/>
      </rPr>
      <t xml:space="preserve">w76-9</t>
    </r>
    <r>
      <rPr>
        <sz val="11"/>
        <color rgb="FFDD0806"/>
        <rFont val="Calibri"/>
        <family val="2"/>
      </rPr>
      <t xml:space="preserve"> R1 R3 Dbl KO</t>
    </r>
  </si>
  <si>
    <t xml:space="preserve">R1R3 Dbl KO samples</t>
  </si>
  <si>
    <t xml:space="preserve">nail14.5</t>
  </si>
  <si>
    <t xml:space="preserve">Na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General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4"/>
      <color rgb="FF000000"/>
      <name val="Calibri"/>
      <family val="0"/>
    </font>
    <font>
      <b val="true"/>
      <sz val="14"/>
      <color rgb="FF000000"/>
      <name val="Calibri"/>
      <family val="2"/>
    </font>
    <font>
      <b val="true"/>
      <sz val="12"/>
      <color rgb="FF0000FF"/>
      <name val="Calibri"/>
      <family val="0"/>
    </font>
    <font>
      <b val="true"/>
      <sz val="12"/>
      <color rgb="FF000000"/>
      <name val="Calibri"/>
      <family val="2"/>
    </font>
    <font>
      <b val="true"/>
      <sz val="14"/>
      <color rgb="FF0000FF"/>
      <name val="Calibri"/>
      <family val="0"/>
    </font>
    <font>
      <b val="true"/>
      <sz val="11"/>
      <color rgb="FF0000FF"/>
      <name val="Calibri"/>
      <family val="0"/>
    </font>
    <font>
      <sz val="11"/>
      <color rgb="FF0000FF"/>
      <name val="Calibri"/>
      <family val="0"/>
    </font>
    <font>
      <sz val="11"/>
      <color rgb="FFDD0806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4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00600</xdr:colOff>
      <xdr:row>4</xdr:row>
      <xdr:rowOff>63360</xdr:rowOff>
    </xdr:from>
    <xdr:to>
      <xdr:col>12</xdr:col>
      <xdr:colOff>27360</xdr:colOff>
      <xdr:row>18</xdr:row>
      <xdr:rowOff>127440</xdr:rowOff>
    </xdr:to>
    <xdr:pic>
      <xdr:nvPicPr>
        <xdr:cNvPr id="0" name="Picture 1" descr="Sup Fig 1a SEM all indiv.tiff"/>
        <xdr:cNvPicPr/>
      </xdr:nvPicPr>
      <xdr:blipFill>
        <a:blip r:embed="rId1"/>
        <a:stretch/>
      </xdr:blipFill>
      <xdr:spPr>
        <a:xfrm>
          <a:off x="7394400" y="1054080"/>
          <a:ext cx="7050600" cy="346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70680</xdr:colOff>
      <xdr:row>6</xdr:row>
      <xdr:rowOff>190440</xdr:rowOff>
    </xdr:from>
    <xdr:to>
      <xdr:col>4</xdr:col>
      <xdr:colOff>634320</xdr:colOff>
      <xdr:row>15</xdr:row>
      <xdr:rowOff>114120</xdr:rowOff>
    </xdr:to>
    <xdr:pic>
      <xdr:nvPicPr>
        <xdr:cNvPr id="1" name="Picture 2" descr="Raw data supl Fig 1a.tiff"/>
        <xdr:cNvPicPr/>
      </xdr:nvPicPr>
      <xdr:blipFill>
        <a:blip r:embed="rId2"/>
        <a:stretch/>
      </xdr:blipFill>
      <xdr:spPr>
        <a:xfrm>
          <a:off x="670680" y="1587600"/>
          <a:ext cx="4957200" cy="2273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6280</xdr:colOff>
      <xdr:row>6</xdr:row>
      <xdr:rowOff>152280</xdr:rowOff>
    </xdr:from>
    <xdr:to>
      <xdr:col>4</xdr:col>
      <xdr:colOff>621720</xdr:colOff>
      <xdr:row>16</xdr:row>
      <xdr:rowOff>76320</xdr:rowOff>
    </xdr:to>
    <xdr:pic>
      <xdr:nvPicPr>
        <xdr:cNvPr id="2" name="Picture 1" descr="Sup Fig 1A R3 raw data.tiff"/>
        <xdr:cNvPicPr/>
      </xdr:nvPicPr>
      <xdr:blipFill>
        <a:blip r:embed="rId1"/>
        <a:stretch/>
      </xdr:blipFill>
      <xdr:spPr>
        <a:xfrm>
          <a:off x="206280" y="1562040"/>
          <a:ext cx="4123080" cy="195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019520</xdr:colOff>
      <xdr:row>3</xdr:row>
      <xdr:rowOff>164880</xdr:rowOff>
    </xdr:from>
    <xdr:to>
      <xdr:col>10</xdr:col>
      <xdr:colOff>273600</xdr:colOff>
      <xdr:row>20</xdr:row>
      <xdr:rowOff>101880</xdr:rowOff>
    </xdr:to>
    <xdr:pic>
      <xdr:nvPicPr>
        <xdr:cNvPr id="3" name="Picture 2" descr="Sup Fig 1a R3 SEM all.tiff"/>
        <xdr:cNvPicPr/>
      </xdr:nvPicPr>
      <xdr:blipFill>
        <a:blip r:embed="rId2"/>
        <a:stretch/>
      </xdr:blipFill>
      <xdr:spPr>
        <a:xfrm>
          <a:off x="4727160" y="965160"/>
          <a:ext cx="6098400" cy="3391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15520</xdr:colOff>
      <xdr:row>6</xdr:row>
      <xdr:rowOff>63360</xdr:rowOff>
    </xdr:from>
    <xdr:to>
      <xdr:col>6</xdr:col>
      <xdr:colOff>312480</xdr:colOff>
      <xdr:row>15</xdr:row>
      <xdr:rowOff>63720</xdr:rowOff>
    </xdr:to>
    <xdr:pic>
      <xdr:nvPicPr>
        <xdr:cNvPr id="4" name="Picture 1" descr="Sup Fig 1 Raw data R4.tiff"/>
        <xdr:cNvPicPr/>
      </xdr:nvPicPr>
      <xdr:blipFill>
        <a:blip r:embed="rId1"/>
        <a:stretch/>
      </xdr:blipFill>
      <xdr:spPr>
        <a:xfrm>
          <a:off x="515520" y="1473120"/>
          <a:ext cx="5478480" cy="180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805680</xdr:colOff>
      <xdr:row>3</xdr:row>
      <xdr:rowOff>177480</xdr:rowOff>
    </xdr:from>
    <xdr:to>
      <xdr:col>15</xdr:col>
      <xdr:colOff>468720</xdr:colOff>
      <xdr:row>20</xdr:row>
      <xdr:rowOff>203400</xdr:rowOff>
    </xdr:to>
    <xdr:pic>
      <xdr:nvPicPr>
        <xdr:cNvPr id="5" name="Picture 2" descr="Sup Fig 1 SEM R4.tiff"/>
        <xdr:cNvPicPr/>
      </xdr:nvPicPr>
      <xdr:blipFill>
        <a:blip r:embed="rId2"/>
        <a:stretch/>
      </xdr:blipFill>
      <xdr:spPr>
        <a:xfrm>
          <a:off x="6487200" y="977760"/>
          <a:ext cx="7263720" cy="3454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33"/>
    <col collapsed="false" customWidth="true" hidden="false" outlineLevel="0" max="2" min="2" style="0" width="22.33"/>
    <col collapsed="false" customWidth="true" hidden="false" outlineLevel="0" max="5" min="5" style="1" width="15.49"/>
    <col collapsed="false" customWidth="true" hidden="false" outlineLevel="0" max="6" min="6" style="1" width="24.99"/>
    <col collapsed="false" customWidth="true" hidden="false" outlineLevel="0" max="7" min="7" style="1" width="26.65"/>
  </cols>
  <sheetData>
    <row r="1" customFormat="false" ht="21" hidden="false" customHeight="false" outlineLevel="0" collapsed="false">
      <c r="A1" s="2" t="s">
        <v>0</v>
      </c>
      <c r="B1" s="3"/>
      <c r="C1" s="3"/>
      <c r="D1" s="3"/>
      <c r="E1" s="4"/>
      <c r="F1" s="4"/>
    </row>
    <row r="2" customFormat="false" ht="19" hidden="false" customHeight="false" outlineLevel="0" collapsed="false">
      <c r="A2" s="5"/>
      <c r="B2" s="3"/>
      <c r="C2" s="3"/>
      <c r="D2" s="3"/>
      <c r="E2" s="4"/>
      <c r="F2" s="4"/>
    </row>
    <row r="3" customFormat="false" ht="19" hidden="false" customHeight="false" outlineLevel="0" collapsed="false">
      <c r="A3" s="5"/>
      <c r="B3" s="3"/>
      <c r="C3" s="3"/>
      <c r="D3" s="3"/>
      <c r="E3" s="4"/>
      <c r="F3" s="4"/>
    </row>
    <row r="4" customFormat="false" ht="19" hidden="false" customHeight="false" outlineLevel="0" collapsed="false">
      <c r="A4" s="5"/>
      <c r="B4" s="3"/>
      <c r="C4" s="3"/>
      <c r="D4" s="3"/>
      <c r="E4" s="4"/>
      <c r="F4" s="4"/>
    </row>
    <row r="6" s="6" customFormat="true" ht="16" hidden="false" customHeight="false" outlineLevel="0" collapsed="false">
      <c r="A6" s="6" t="s">
        <v>1</v>
      </c>
      <c r="E6" s="7"/>
      <c r="F6" s="7"/>
      <c r="G6" s="7"/>
    </row>
    <row r="8" s="11" customFormat="true" ht="57" hidden="false" customHeight="true" outlineLevel="0" collapsed="false">
      <c r="A8" s="8"/>
      <c r="B8" s="8"/>
      <c r="C8" s="9"/>
      <c r="D8" s="9"/>
      <c r="E8" s="10"/>
      <c r="F8" s="10"/>
      <c r="G8" s="10"/>
    </row>
    <row r="9" s="1" customFormat="true" ht="16" hidden="false" customHeight="false" outlineLevel="0" collapsed="false"/>
    <row r="10" s="1" customFormat="true" ht="16" hidden="false" customHeight="false" outlineLevel="0" collapsed="false"/>
    <row r="11" s="1" customFormat="true" ht="16" hidden="false" customHeight="false" outlineLevel="0" collapsed="false"/>
    <row r="12" s="1" customFormat="true" ht="16" hidden="false" customHeight="false" outlineLevel="0" collapsed="false"/>
    <row r="13" s="1" customFormat="true" ht="16" hidden="false" customHeight="false" outlineLevel="0" collapsed="false"/>
    <row r="14" s="1" customFormat="true" ht="16" hidden="false" customHeight="false" outlineLevel="0" collapsed="false"/>
    <row r="15" s="1" customFormat="true" ht="16" hidden="false" customHeight="false" outlineLevel="0" collapsed="false"/>
    <row r="18" s="3" customFormat="true" ht="19" hidden="false" customHeight="false" outlineLevel="0" collapsed="false">
      <c r="A18" s="12" t="s">
        <v>2</v>
      </c>
      <c r="E18" s="4"/>
      <c r="F18" s="4"/>
      <c r="G18" s="4"/>
    </row>
    <row r="19" s="3" customFormat="true" ht="19" hidden="false" customHeight="false" outlineLevel="0" collapsed="false">
      <c r="A19" s="12"/>
      <c r="E19" s="4"/>
      <c r="F19" s="4"/>
      <c r="G19" s="4"/>
    </row>
    <row r="20" s="7" customFormat="true" ht="14" hidden="false" customHeight="true" outlineLevel="0" collapsed="false">
      <c r="A20" s="7" t="s">
        <v>3</v>
      </c>
      <c r="B20" s="7" t="s">
        <v>4</v>
      </c>
      <c r="C20" s="7" t="s">
        <v>5</v>
      </c>
      <c r="E20" s="7" t="s">
        <v>6</v>
      </c>
      <c r="F20" s="7" t="s">
        <v>7</v>
      </c>
      <c r="G20" s="7" t="s">
        <v>8</v>
      </c>
    </row>
    <row r="21" s="1" customFormat="true" ht="14" hidden="false" customHeight="true" outlineLevel="0" collapsed="false">
      <c r="A21" s="7" t="s">
        <v>9</v>
      </c>
    </row>
    <row r="22" s="13" customFormat="true" ht="16" hidden="false" customHeight="false" outlineLevel="0" collapsed="false">
      <c r="A22" s="13" t="s">
        <v>10</v>
      </c>
      <c r="B22" s="13" t="n">
        <v>30.47</v>
      </c>
      <c r="C22" s="14" t="n">
        <f aca="false">AVERAGE(B22,B23,B24)</f>
        <v>30.4933333333333</v>
      </c>
      <c r="D22" s="15" t="n">
        <f aca="false">$C$55-C22</f>
        <v>-2.49666666666666</v>
      </c>
      <c r="E22" s="16" t="n">
        <f aca="false">2^D22</f>
        <v>0.177185608402783</v>
      </c>
      <c r="F22" s="16" t="n">
        <v>3.2565250704228</v>
      </c>
      <c r="G22" s="16" t="n">
        <f aca="false">E22/F22</f>
        <v>0.0544094102060081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</row>
    <row r="23" s="13" customFormat="true" ht="16" hidden="false" customHeight="false" outlineLevel="0" collapsed="false">
      <c r="A23" s="13" t="s">
        <v>11</v>
      </c>
      <c r="B23" s="13" t="n">
        <v>30.52</v>
      </c>
      <c r="C23" s="14"/>
      <c r="D23" s="15"/>
      <c r="E23" s="16"/>
      <c r="F23" s="16"/>
      <c r="G23" s="16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</row>
    <row r="24" s="13" customFormat="true" ht="16" hidden="false" customHeight="false" outlineLevel="0" collapsed="false">
      <c r="A24" s="13" t="s">
        <v>11</v>
      </c>
      <c r="B24" s="13" t="n">
        <v>30.49</v>
      </c>
      <c r="C24" s="14"/>
      <c r="D24" s="15"/>
      <c r="E24" s="16"/>
      <c r="F24" s="16"/>
      <c r="G24" s="16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</row>
    <row r="25" s="13" customFormat="true" ht="16" hidden="false" customHeight="false" outlineLevel="0" collapsed="false">
      <c r="A25" s="13" t="s">
        <v>12</v>
      </c>
      <c r="B25" s="13" t="n">
        <v>29.76</v>
      </c>
      <c r="C25" s="14" t="n">
        <f aca="false">AVERAGE(B25,B26,B27)</f>
        <v>29.57</v>
      </c>
      <c r="D25" s="15" t="n">
        <f aca="false">$C$55-C25</f>
        <v>-1.57333333333333</v>
      </c>
      <c r="E25" s="16" t="n">
        <f aca="false">2^D25</f>
        <v>0.336031099898354</v>
      </c>
      <c r="F25" s="16" t="n">
        <v>2.2089080014887</v>
      </c>
      <c r="G25" s="16" t="n">
        <f aca="false">E25/F25</f>
        <v>0.152125439208824</v>
      </c>
      <c r="H25" s="13" t="s">
        <v>13</v>
      </c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</row>
    <row r="26" s="13" customFormat="true" ht="16" hidden="false" customHeight="false" outlineLevel="0" collapsed="false">
      <c r="A26" s="13" t="s">
        <v>14</v>
      </c>
      <c r="B26" s="13" t="n">
        <v>29.47</v>
      </c>
      <c r="C26" s="14"/>
      <c r="D26" s="15"/>
      <c r="E26" s="16"/>
      <c r="F26" s="16"/>
      <c r="G26" s="16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</row>
    <row r="27" s="13" customFormat="true" ht="16" hidden="false" customHeight="false" outlineLevel="0" collapsed="false">
      <c r="A27" s="13" t="s">
        <v>14</v>
      </c>
      <c r="B27" s="13" t="n">
        <v>29.48</v>
      </c>
      <c r="C27" s="14"/>
      <c r="D27" s="15"/>
      <c r="E27" s="16"/>
      <c r="F27" s="16"/>
      <c r="G27" s="16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</row>
    <row r="28" s="13" customFormat="true" ht="16" hidden="false" customHeight="false" outlineLevel="0" collapsed="false">
      <c r="A28" s="13" t="s">
        <v>15</v>
      </c>
      <c r="B28" s="13" t="n">
        <v>30.44</v>
      </c>
      <c r="C28" s="14" t="n">
        <f aca="false">AVERAGE(B28,B29,B30)</f>
        <v>30.1733333333333</v>
      </c>
      <c r="D28" s="15" t="n">
        <f aca="false">$C$55-C28</f>
        <v>-2.17666666666666</v>
      </c>
      <c r="E28" s="16" t="n">
        <f aca="false">2^D28</f>
        <v>0.221186207794912</v>
      </c>
      <c r="F28" s="16" t="n">
        <v>1.57643607195847</v>
      </c>
      <c r="G28" s="16" t="n">
        <f aca="false">E28/F28</f>
        <v>0.140307756038673</v>
      </c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</row>
    <row r="29" s="13" customFormat="true" ht="16" hidden="false" customHeight="false" outlineLevel="0" collapsed="false">
      <c r="A29" s="13" t="s">
        <v>16</v>
      </c>
      <c r="B29" s="13" t="n">
        <v>30.04</v>
      </c>
      <c r="C29" s="14"/>
      <c r="D29" s="15"/>
      <c r="E29" s="16"/>
      <c r="F29" s="16"/>
      <c r="G29" s="16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</row>
    <row r="30" s="13" customFormat="true" ht="16" hidden="false" customHeight="false" outlineLevel="0" collapsed="false">
      <c r="A30" s="13" t="s">
        <v>16</v>
      </c>
      <c r="B30" s="13" t="n">
        <v>30.04</v>
      </c>
      <c r="C30" s="14"/>
      <c r="D30" s="15"/>
      <c r="E30" s="16"/>
      <c r="F30" s="16"/>
      <c r="G30" s="16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</row>
    <row r="31" s="18" customFormat="true" ht="16" hidden="false" customHeight="false" outlineLevel="0" collapsed="false">
      <c r="A31" s="18" t="s">
        <v>17</v>
      </c>
      <c r="B31" s="18" t="n">
        <v>30.62</v>
      </c>
      <c r="C31" s="19" t="n">
        <f aca="false">AVERAGE(B31,B32,B33)</f>
        <v>30.9133333333333</v>
      </c>
      <c r="D31" s="20" t="n">
        <f aca="false">$C$55-C31</f>
        <v>-2.91666666666667</v>
      </c>
      <c r="E31" s="21" t="n">
        <f aca="false">2^D31</f>
        <v>0.132432886794912</v>
      </c>
      <c r="F31" s="21" t="n">
        <v>2.56685179512581</v>
      </c>
      <c r="G31" s="21" t="n">
        <f aca="false">E31/F31</f>
        <v>0.051593507286392</v>
      </c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</row>
    <row r="32" s="18" customFormat="true" ht="16" hidden="false" customHeight="false" outlineLevel="0" collapsed="false">
      <c r="A32" s="18" t="s">
        <v>18</v>
      </c>
      <c r="B32" s="18" t="n">
        <v>30.8</v>
      </c>
      <c r="C32" s="19"/>
      <c r="D32" s="20"/>
      <c r="E32" s="21"/>
      <c r="F32" s="21"/>
      <c r="G32" s="21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</row>
    <row r="33" s="18" customFormat="true" ht="16" hidden="false" customHeight="false" outlineLevel="0" collapsed="false">
      <c r="A33" s="18" t="s">
        <v>18</v>
      </c>
      <c r="B33" s="18" t="n">
        <v>31.32</v>
      </c>
      <c r="C33" s="19"/>
      <c r="D33" s="20"/>
      <c r="E33" s="21"/>
      <c r="F33" s="21"/>
      <c r="G33" s="21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</row>
    <row r="34" s="18" customFormat="true" ht="16" hidden="false" customHeight="false" outlineLevel="0" collapsed="false">
      <c r="A34" s="18" t="s">
        <v>19</v>
      </c>
      <c r="B34" s="18" t="n">
        <v>31.15</v>
      </c>
      <c r="C34" s="19" t="n">
        <f aca="false">AVERAGE(B34,B35,B36)</f>
        <v>31.1266666666667</v>
      </c>
      <c r="D34" s="20" t="n">
        <f aca="false">$C$55-C34</f>
        <v>-3.13</v>
      </c>
      <c r="E34" s="21" t="n">
        <f aca="false">2^D34</f>
        <v>0.114228931278675</v>
      </c>
      <c r="F34" s="21" t="n">
        <v>0.870550563296122</v>
      </c>
      <c r="G34" s="21" t="n">
        <f aca="false">E34/F34</f>
        <v>0.131214585452884</v>
      </c>
      <c r="H34" s="18" t="s">
        <v>20</v>
      </c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</row>
    <row r="35" s="18" customFormat="true" ht="16" hidden="false" customHeight="false" outlineLevel="0" collapsed="false">
      <c r="A35" s="18" t="s">
        <v>21</v>
      </c>
      <c r="B35" s="18" t="n">
        <v>30.74</v>
      </c>
      <c r="C35" s="19"/>
      <c r="D35" s="20"/>
      <c r="E35" s="21"/>
      <c r="F35" s="21"/>
      <c r="G35" s="21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</row>
    <row r="36" s="18" customFormat="true" ht="16" hidden="false" customHeight="false" outlineLevel="0" collapsed="false">
      <c r="A36" s="18" t="s">
        <v>21</v>
      </c>
      <c r="B36" s="18" t="n">
        <v>31.49</v>
      </c>
      <c r="C36" s="19"/>
      <c r="D36" s="20"/>
      <c r="E36" s="21"/>
      <c r="F36" s="21"/>
      <c r="G36" s="21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</row>
    <row r="37" s="18" customFormat="true" ht="16" hidden="false" customHeight="false" outlineLevel="0" collapsed="false">
      <c r="A37" s="18" t="s">
        <v>22</v>
      </c>
      <c r="B37" s="18" t="n">
        <v>29.83</v>
      </c>
      <c r="C37" s="19" t="n">
        <f aca="false">AVERAGE(B37,B38,B39)</f>
        <v>30.06</v>
      </c>
      <c r="D37" s="20" t="n">
        <f aca="false">$C$55-C37</f>
        <v>-2.06333333333333</v>
      </c>
      <c r="E37" s="21" t="n">
        <f aca="false">2^D37</f>
        <v>0.239262576768475</v>
      </c>
      <c r="F37" s="21" t="n">
        <v>2.34566989846376</v>
      </c>
      <c r="G37" s="21" t="n">
        <f aca="false">E37/F37</f>
        <v>0.102001810623556</v>
      </c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</row>
    <row r="38" s="18" customFormat="true" ht="16" hidden="false" customHeight="false" outlineLevel="0" collapsed="false">
      <c r="A38" s="18" t="s">
        <v>23</v>
      </c>
      <c r="B38" s="18" t="n">
        <v>30.48</v>
      </c>
      <c r="C38" s="19"/>
      <c r="D38" s="20"/>
      <c r="E38" s="21"/>
      <c r="F38" s="21"/>
      <c r="G38" s="21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</row>
    <row r="39" s="18" customFormat="true" ht="16" hidden="false" customHeight="false" outlineLevel="0" collapsed="false">
      <c r="A39" s="18" t="s">
        <v>23</v>
      </c>
      <c r="B39" s="18" t="n">
        <v>29.87</v>
      </c>
      <c r="C39" s="19"/>
      <c r="D39" s="20"/>
      <c r="E39" s="21"/>
      <c r="F39" s="21"/>
      <c r="G39" s="21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</row>
    <row r="40" s="22" customFormat="true" ht="16" hidden="false" customHeight="false" outlineLevel="0" collapsed="false">
      <c r="A40" s="22" t="s">
        <v>24</v>
      </c>
      <c r="B40" s="22" t="n">
        <v>30.15</v>
      </c>
      <c r="C40" s="23" t="n">
        <f aca="false">AVERAGE(B40,B41,B42)</f>
        <v>30.17</v>
      </c>
      <c r="D40" s="24" t="n">
        <f aca="false">$C$55-C40</f>
        <v>-2.17333333333333</v>
      </c>
      <c r="E40" s="25" t="n">
        <f aca="false">2^D40</f>
        <v>0.221697847290798</v>
      </c>
      <c r="F40" s="25" t="n">
        <v>1.10700878159531</v>
      </c>
      <c r="G40" s="25" t="n">
        <f aca="false">E40/F40</f>
        <v>0.200267469397406</v>
      </c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</row>
    <row r="41" s="22" customFormat="true" ht="16" hidden="false" customHeight="false" outlineLevel="0" collapsed="false">
      <c r="A41" s="22" t="s">
        <v>25</v>
      </c>
      <c r="B41" s="22" t="n">
        <v>29.77</v>
      </c>
      <c r="C41" s="23"/>
      <c r="D41" s="24"/>
      <c r="E41" s="25"/>
      <c r="F41" s="25"/>
      <c r="G41" s="25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</row>
    <row r="42" s="22" customFormat="true" ht="16" hidden="false" customHeight="false" outlineLevel="0" collapsed="false">
      <c r="A42" s="22" t="s">
        <v>25</v>
      </c>
      <c r="B42" s="22" t="n">
        <v>30.59</v>
      </c>
      <c r="C42" s="23"/>
      <c r="D42" s="24"/>
      <c r="E42" s="25"/>
      <c r="F42" s="25"/>
      <c r="G42" s="25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</row>
    <row r="43" s="22" customFormat="true" ht="16" hidden="false" customHeight="false" outlineLevel="0" collapsed="false">
      <c r="A43" s="22" t="s">
        <v>26</v>
      </c>
      <c r="B43" s="22" t="n">
        <v>30</v>
      </c>
      <c r="C43" s="23" t="n">
        <f aca="false">AVERAGE(B43,B44,B45)</f>
        <v>30.0233333333333</v>
      </c>
      <c r="D43" s="24" t="n">
        <f aca="false">$C$55-C43</f>
        <v>-2.02666666666666</v>
      </c>
      <c r="E43" s="25" t="n">
        <f aca="false">2^D43</f>
        <v>0.24542146381169</v>
      </c>
      <c r="F43" s="25" t="n">
        <v>0.705474903559024</v>
      </c>
      <c r="G43" s="25" t="n">
        <f aca="false">E43/F43</f>
        <v>0.347881211044606</v>
      </c>
      <c r="H43" s="22" t="s">
        <v>27</v>
      </c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</row>
    <row r="44" s="22" customFormat="true" ht="16" hidden="false" customHeight="false" outlineLevel="0" collapsed="false">
      <c r="A44" s="22" t="s">
        <v>28</v>
      </c>
      <c r="B44" s="22" t="n">
        <v>30.07</v>
      </c>
      <c r="C44" s="23"/>
      <c r="D44" s="24"/>
      <c r="E44" s="25"/>
      <c r="F44" s="25"/>
      <c r="G44" s="25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</row>
    <row r="45" s="22" customFormat="true" ht="16" hidden="false" customHeight="false" outlineLevel="0" collapsed="false">
      <c r="A45" s="22" t="s">
        <v>28</v>
      </c>
      <c r="B45" s="22" t="n">
        <v>30</v>
      </c>
      <c r="C45" s="23"/>
      <c r="D45" s="24"/>
      <c r="E45" s="25"/>
      <c r="F45" s="25"/>
      <c r="G45" s="25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</row>
    <row r="46" s="26" customFormat="true" ht="16" hidden="false" customHeight="false" outlineLevel="0" collapsed="false">
      <c r="A46" s="26" t="s">
        <v>29</v>
      </c>
      <c r="B46" s="26" t="n">
        <v>29.83</v>
      </c>
      <c r="C46" s="27" t="n">
        <f aca="false">AVERAGE(B46,B47,B48)</f>
        <v>29.91</v>
      </c>
      <c r="D46" s="28" t="n">
        <f aca="false">C55-C46</f>
        <v>-1.91333333333333</v>
      </c>
      <c r="E46" s="29" t="n">
        <f aca="false">2^D46</f>
        <v>0.265478450990591</v>
      </c>
      <c r="F46" s="29" t="n">
        <v>1.46070684461007</v>
      </c>
      <c r="G46" s="29" t="n">
        <f aca="false">E46/F46</f>
        <v>0.18174656466504</v>
      </c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</row>
    <row r="47" s="26" customFormat="true" ht="16" hidden="false" customHeight="false" outlineLevel="0" collapsed="false">
      <c r="A47" s="26" t="s">
        <v>30</v>
      </c>
      <c r="B47" s="26" t="n">
        <v>30.09</v>
      </c>
      <c r="C47" s="27"/>
      <c r="D47" s="28"/>
      <c r="E47" s="29"/>
      <c r="F47" s="29"/>
      <c r="G47" s="29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</row>
    <row r="48" s="26" customFormat="true" ht="16" hidden="false" customHeight="false" outlineLevel="0" collapsed="false">
      <c r="A48" s="26" t="s">
        <v>30</v>
      </c>
      <c r="B48" s="26" t="n">
        <v>29.81</v>
      </c>
      <c r="C48" s="27"/>
      <c r="D48" s="28"/>
      <c r="E48" s="29"/>
      <c r="F48" s="29"/>
      <c r="G48" s="29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</row>
    <row r="49" s="26" customFormat="true" ht="16" hidden="false" customHeight="false" outlineLevel="0" collapsed="false">
      <c r="A49" s="26" t="s">
        <v>31</v>
      </c>
      <c r="B49" s="26" t="n">
        <v>31.79</v>
      </c>
      <c r="C49" s="27" t="n">
        <f aca="false">AVERAGE(B49,B50,B51)</f>
        <v>32.2266666666667</v>
      </c>
      <c r="D49" s="28" t="n">
        <f aca="false">C55-C49</f>
        <v>-4.23</v>
      </c>
      <c r="E49" s="29" t="n">
        <f aca="false">2^D49</f>
        <v>0.0532896807354974</v>
      </c>
      <c r="F49" s="29" t="n">
        <v>1.63202896997689</v>
      </c>
      <c r="G49" s="29" t="n">
        <f aca="false">E49/F49</f>
        <v>0.0326524110269023</v>
      </c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</row>
    <row r="50" s="26" customFormat="true" ht="16" hidden="false" customHeight="false" outlineLevel="0" collapsed="false">
      <c r="A50" s="26" t="s">
        <v>32</v>
      </c>
      <c r="B50" s="26" t="n">
        <v>32.31</v>
      </c>
      <c r="C50" s="27"/>
      <c r="D50" s="28"/>
      <c r="E50" s="29"/>
      <c r="F50" s="29"/>
      <c r="G50" s="29"/>
      <c r="H50" s="26" t="s">
        <v>33</v>
      </c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</row>
    <row r="51" s="26" customFormat="true" ht="16" hidden="false" customHeight="false" outlineLevel="0" collapsed="false">
      <c r="A51" s="26" t="s">
        <v>32</v>
      </c>
      <c r="B51" s="26" t="n">
        <v>32.58</v>
      </c>
      <c r="C51" s="27"/>
      <c r="D51" s="28"/>
      <c r="E51" s="29"/>
      <c r="F51" s="29"/>
      <c r="G51" s="29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</row>
    <row r="52" s="26" customFormat="true" ht="16" hidden="false" customHeight="false" outlineLevel="0" collapsed="false">
      <c r="A52" s="26" t="s">
        <v>34</v>
      </c>
      <c r="B52" s="26" t="n">
        <v>30.75</v>
      </c>
      <c r="C52" s="27" t="n">
        <f aca="false">AVERAGE(B52,B53,B54)</f>
        <v>30.7166666666667</v>
      </c>
      <c r="D52" s="28" t="n">
        <f aca="false">C55-C52</f>
        <v>-2.72</v>
      </c>
      <c r="E52" s="29" t="n">
        <f aca="false">2^D52</f>
        <v>0.151774360549381</v>
      </c>
      <c r="F52" s="29" t="n">
        <v>0.970410231493541</v>
      </c>
      <c r="G52" s="29" t="n">
        <f aca="false">E52/F52</f>
        <v>0.156402267436719</v>
      </c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</row>
    <row r="53" s="26" customFormat="true" ht="16" hidden="false" customHeight="false" outlineLevel="0" collapsed="false">
      <c r="A53" s="26" t="s">
        <v>35</v>
      </c>
      <c r="B53" s="26" t="n">
        <v>30.66</v>
      </c>
      <c r="C53" s="27"/>
      <c r="D53" s="28"/>
      <c r="E53" s="29"/>
      <c r="F53" s="29"/>
      <c r="G53" s="30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</row>
    <row r="54" s="26" customFormat="true" ht="16" hidden="false" customHeight="false" outlineLevel="0" collapsed="false">
      <c r="A54" s="26" t="s">
        <v>35</v>
      </c>
      <c r="B54" s="26" t="n">
        <v>30.74</v>
      </c>
      <c r="C54" s="27"/>
      <c r="E54" s="30"/>
      <c r="F54" s="30"/>
      <c r="G54" s="30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</row>
    <row r="55" s="31" customFormat="true" ht="16" hidden="false" customHeight="false" outlineLevel="0" collapsed="false">
      <c r="A55" s="31" t="s">
        <v>36</v>
      </c>
      <c r="B55" s="31" t="n">
        <v>27.98</v>
      </c>
      <c r="C55" s="32" t="n">
        <f aca="false">AVERAGE(B55,B56,B57)</f>
        <v>27.9966666666667</v>
      </c>
      <c r="D55" s="31" t="n">
        <f aca="false">C55-C55</f>
        <v>0</v>
      </c>
      <c r="E55" s="33" t="n">
        <f aca="false">2^D55</f>
        <v>1</v>
      </c>
      <c r="F55" s="33" t="n">
        <v>1</v>
      </c>
      <c r="G55" s="33" t="n">
        <f aca="false">E55/F55</f>
        <v>1</v>
      </c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</row>
    <row r="56" s="31" customFormat="true" ht="16" hidden="false" customHeight="false" outlineLevel="0" collapsed="false">
      <c r="A56" s="31" t="s">
        <v>36</v>
      </c>
      <c r="B56" s="31" t="n">
        <v>28</v>
      </c>
      <c r="E56" s="33"/>
      <c r="F56" s="33"/>
      <c r="G56" s="33"/>
      <c r="H56" s="31" t="s">
        <v>37</v>
      </c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</row>
    <row r="57" s="31" customFormat="true" ht="16" hidden="false" customHeight="false" outlineLevel="0" collapsed="false">
      <c r="A57" s="31" t="s">
        <v>36</v>
      </c>
      <c r="B57" s="31" t="n">
        <v>28.01</v>
      </c>
      <c r="E57" s="33"/>
      <c r="F57" s="33"/>
      <c r="G57" s="33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</row>
    <row r="58" customFormat="false" ht="16" hidden="false" customHeight="false" outlineLevel="0" collapsed="false"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</row>
    <row r="59" customFormat="false" ht="16" hidden="false" customHeight="false" outlineLevel="0" collapsed="false"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15"/>
    <col collapsed="false" customWidth="true" hidden="false" outlineLevel="0" max="5" min="5" style="0" width="19.99"/>
    <col collapsed="false" customWidth="true" hidden="false" outlineLevel="0" max="6" min="6" style="0" width="18.49"/>
    <col collapsed="false" customWidth="true" hidden="false" outlineLevel="0" max="7" min="7" style="0" width="17.16"/>
  </cols>
  <sheetData>
    <row r="1" customFormat="false" ht="21" hidden="false" customHeight="false" outlineLevel="0" collapsed="false">
      <c r="A1" s="2" t="s">
        <v>38</v>
      </c>
    </row>
    <row r="2" customFormat="false" ht="21" hidden="false" customHeight="false" outlineLevel="0" collapsed="false">
      <c r="A2" s="2"/>
    </row>
    <row r="3" customFormat="false" ht="21" hidden="false" customHeight="false" outlineLevel="0" collapsed="false">
      <c r="A3" s="2"/>
    </row>
    <row r="5" s="6" customFormat="true" ht="16" hidden="false" customHeight="false" outlineLevel="0" collapsed="false">
      <c r="A5" s="6" t="s">
        <v>39</v>
      </c>
    </row>
    <row r="6" s="6" customFormat="true" ht="16" hidden="false" customHeight="false" outlineLevel="0" collapsed="false">
      <c r="A6" s="10"/>
      <c r="B6" s="10"/>
      <c r="C6" s="11"/>
    </row>
    <row r="7" s="1" customFormat="true" ht="16" hidden="false" customHeight="false" outlineLevel="0" collapsed="false"/>
    <row r="8" s="1" customFormat="true" ht="16" hidden="false" customHeight="false" outlineLevel="0" collapsed="false"/>
    <row r="9" s="1" customFormat="true" ht="16" hidden="false" customHeight="false" outlineLevel="0" collapsed="false"/>
    <row r="10" s="1" customFormat="true" ht="16" hidden="false" customHeight="false" outlineLevel="0" collapsed="false"/>
    <row r="11" s="1" customFormat="true" ht="16" hidden="false" customHeight="false" outlineLevel="0" collapsed="false"/>
    <row r="12" s="1" customFormat="true" ht="16" hidden="false" customHeight="false" outlineLevel="0" collapsed="false"/>
    <row r="13" s="1" customFormat="true" ht="16" hidden="false" customHeight="false" outlineLevel="0" collapsed="false"/>
    <row r="14" s="1" customFormat="true" ht="16" hidden="false" customHeight="false" outlineLevel="0" collapsed="false"/>
    <row r="15" s="1" customFormat="true" ht="16" hidden="false" customHeight="false" outlineLevel="0" collapsed="false"/>
    <row r="16" s="1" customFormat="true" ht="16" hidden="false" customHeight="false" outlineLevel="0" collapsed="false"/>
    <row r="17" s="1" customFormat="true" ht="16" hidden="false" customHeight="false" outlineLevel="0" collapsed="false"/>
    <row r="18" s="1" customFormat="true" ht="16" hidden="false" customHeight="false" outlineLevel="0" collapsed="false"/>
    <row r="19" customFormat="false" ht="16" hidden="false" customHeight="false" outlineLevel="0" collapsed="false"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</row>
    <row r="20" customFormat="false" ht="16" hidden="false" customHeight="false" outlineLevel="0" collapsed="false"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</row>
    <row r="21" s="3" customFormat="true" ht="19" hidden="false" customHeight="false" outlineLevel="0" collapsed="false">
      <c r="A21" s="12" t="s">
        <v>2</v>
      </c>
      <c r="E21" s="4"/>
      <c r="F21" s="4"/>
      <c r="G21" s="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</row>
    <row r="22" customFormat="false" ht="16" hidden="false" customHeight="false" outlineLevel="0" collapsed="false"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</row>
    <row r="23" customFormat="false" ht="16" hidden="false" customHeight="false" outlineLevel="0" collapsed="false"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</row>
    <row r="24" customFormat="false" ht="16" hidden="false" customHeight="false" outlineLevel="0" collapsed="false">
      <c r="A24" s="35" t="s">
        <v>9</v>
      </c>
      <c r="B24" s="35" t="s">
        <v>4</v>
      </c>
      <c r="C24" s="35" t="s">
        <v>5</v>
      </c>
      <c r="D24" s="35"/>
      <c r="E24" s="35" t="s">
        <v>40</v>
      </c>
      <c r="F24" s="35" t="s">
        <v>41</v>
      </c>
      <c r="G24" s="36" t="s">
        <v>42</v>
      </c>
      <c r="H24" s="3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</row>
    <row r="25" s="13" customFormat="true" ht="16" hidden="false" customHeight="false" outlineLevel="0" collapsed="false">
      <c r="A25" s="13" t="s">
        <v>43</v>
      </c>
      <c r="B25" s="13" t="n">
        <v>25.94</v>
      </c>
      <c r="C25" s="13" t="n">
        <f aca="false">AVERAGE(B25,B26,B27)</f>
        <v>26.0166666666667</v>
      </c>
      <c r="D25" s="13" t="n">
        <f aca="false">D58-C25</f>
        <v>-26.0166666666667</v>
      </c>
      <c r="E25" s="13" t="n">
        <v>3.20427951035849</v>
      </c>
      <c r="F25" s="13" t="n">
        <v>1.94530989482457</v>
      </c>
      <c r="G25" s="13" t="n">
        <f aca="false">E25/F25</f>
        <v>1.64718203453515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</row>
    <row r="26" s="13" customFormat="true" ht="16" hidden="false" customHeight="false" outlineLevel="0" collapsed="false">
      <c r="A26" s="13" t="s">
        <v>11</v>
      </c>
      <c r="B26" s="13" t="n">
        <v>25.94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</row>
    <row r="27" s="13" customFormat="true" ht="16" hidden="false" customHeight="false" outlineLevel="0" collapsed="false">
      <c r="A27" s="13" t="s">
        <v>11</v>
      </c>
      <c r="B27" s="13" t="n">
        <v>26.17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</row>
    <row r="28" s="13" customFormat="true" ht="16" hidden="false" customHeight="false" outlineLevel="0" collapsed="false">
      <c r="A28" s="13" t="s">
        <v>44</v>
      </c>
      <c r="B28" s="13" t="n">
        <v>26.44</v>
      </c>
      <c r="C28" s="13" t="n">
        <f aca="false">AVERAGE(B28,B29,B30)</f>
        <v>26.6</v>
      </c>
      <c r="D28" s="13" t="n">
        <f aca="false">D58-C28</f>
        <v>-26.6</v>
      </c>
      <c r="E28" s="13" t="n">
        <v>2.13859999716348</v>
      </c>
      <c r="F28" s="13" t="n">
        <v>1.31950791077289</v>
      </c>
      <c r="G28" s="13" t="n">
        <f aca="false">E28/F28</f>
        <v>1.6207557224199</v>
      </c>
      <c r="I28" s="13" t="s">
        <v>13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</row>
    <row r="29" s="13" customFormat="true" ht="16" hidden="false" customHeight="false" outlineLevel="0" collapsed="false">
      <c r="A29" s="13" t="s">
        <v>14</v>
      </c>
      <c r="B29" s="13" t="n">
        <v>26.67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</row>
    <row r="30" s="13" customFormat="true" ht="16" hidden="false" customHeight="false" outlineLevel="0" collapsed="false">
      <c r="A30" s="13" t="s">
        <v>14</v>
      </c>
      <c r="B30" s="13" t="n">
        <v>26.69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</row>
    <row r="31" s="13" customFormat="true" ht="16" hidden="false" customHeight="false" outlineLevel="0" collapsed="false">
      <c r="A31" s="13" t="s">
        <v>45</v>
      </c>
      <c r="B31" s="13" t="n">
        <v>26.8</v>
      </c>
      <c r="C31" s="13" t="n">
        <f aca="false">AVERAGE(B31,B32,B33)</f>
        <v>27.0566666666667</v>
      </c>
      <c r="D31" s="13" t="n">
        <f aca="false">D58-C31</f>
        <v>-27.0566666666667</v>
      </c>
      <c r="E31" s="13" t="n">
        <v>1.558329159321</v>
      </c>
      <c r="F31" s="13" t="n">
        <v>0.941696017387345</v>
      </c>
      <c r="G31" s="13" t="n">
        <f aca="false">E31/F31</f>
        <v>1.65481124540003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</row>
    <row r="32" s="13" customFormat="true" ht="16" hidden="false" customHeight="false" outlineLevel="0" collapsed="false">
      <c r="A32" s="13" t="s">
        <v>16</v>
      </c>
      <c r="B32" s="13" t="n">
        <v>27.45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</row>
    <row r="33" s="13" customFormat="true" ht="16" hidden="false" customHeight="false" outlineLevel="0" collapsed="false">
      <c r="A33" s="13" t="s">
        <v>16</v>
      </c>
      <c r="B33" s="13" t="n">
        <v>26.92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</row>
    <row r="34" s="18" customFormat="true" ht="16" hidden="false" customHeight="false" outlineLevel="0" collapsed="false">
      <c r="A34" s="18" t="s">
        <v>46</v>
      </c>
      <c r="B34" s="18" t="n">
        <v>33.15</v>
      </c>
      <c r="C34" s="18" t="n">
        <f aca="false">AVERAGE(B34,B35,B36)</f>
        <v>32.5733333333333</v>
      </c>
      <c r="D34" s="18" t="n">
        <f aca="false">D58-C34</f>
        <v>-32.5733333333333</v>
      </c>
      <c r="E34" s="18" t="n">
        <v>0.0340390205044568</v>
      </c>
      <c r="F34" s="18" t="n">
        <v>1.5333283446696</v>
      </c>
      <c r="G34" s="18" t="n">
        <f aca="false">E34/F34</f>
        <v>0.0221994334238903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</row>
    <row r="35" s="18" customFormat="true" ht="16" hidden="false" customHeight="false" outlineLevel="0" collapsed="false">
      <c r="A35" s="18" t="s">
        <v>18</v>
      </c>
      <c r="B35" s="18" t="n">
        <v>32.49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</row>
    <row r="36" s="18" customFormat="true" ht="16" hidden="false" customHeight="false" outlineLevel="0" collapsed="false">
      <c r="A36" s="18" t="s">
        <v>18</v>
      </c>
      <c r="B36" s="18" t="n">
        <v>32.08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</row>
    <row r="37" s="18" customFormat="true" ht="16" hidden="false" customHeight="false" outlineLevel="0" collapsed="false">
      <c r="A37" s="18" t="s">
        <v>47</v>
      </c>
      <c r="B37" s="18" t="n">
        <v>30.17</v>
      </c>
      <c r="C37" s="18" t="n">
        <f aca="false">AVERAGE(B37,B38,B39)</f>
        <v>30.0033333333333</v>
      </c>
      <c r="D37" s="18" t="n">
        <f aca="false">D58-C37</f>
        <v>-30.0033333333333</v>
      </c>
      <c r="E37" s="18" t="n">
        <v>0.202126913039966</v>
      </c>
      <c r="F37" s="18" t="n">
        <v>0.520029966944237</v>
      </c>
      <c r="G37" s="18" t="n">
        <f aca="false">E37/F37</f>
        <v>0.388683202677126</v>
      </c>
      <c r="I37" s="18" t="s">
        <v>48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</row>
    <row r="38" s="18" customFormat="true" ht="16" hidden="false" customHeight="false" outlineLevel="0" collapsed="false">
      <c r="A38" s="18" t="s">
        <v>21</v>
      </c>
      <c r="B38" s="18" t="n">
        <v>30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</row>
    <row r="39" s="18" customFormat="true" ht="16" hidden="false" customHeight="false" outlineLevel="0" collapsed="false">
      <c r="A39" s="18" t="s">
        <v>21</v>
      </c>
      <c r="B39" s="18" t="n">
        <v>29.84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</row>
    <row r="40" s="18" customFormat="true" ht="16" hidden="false" customHeight="false" outlineLevel="0" collapsed="false">
      <c r="A40" s="18" t="s">
        <v>49</v>
      </c>
      <c r="B40" s="18" t="n">
        <v>31.53</v>
      </c>
      <c r="C40" s="18" t="n">
        <f aca="false">AVERAGE(B40,B41,B42)</f>
        <v>31.51</v>
      </c>
      <c r="D40" s="18" t="n">
        <f aca="false">D58-C40</f>
        <v>-31.51</v>
      </c>
      <c r="E40" s="18" t="n">
        <v>0.0711331896617389</v>
      </c>
      <c r="F40" s="18" t="n">
        <v>1.40120366488727</v>
      </c>
      <c r="G40" s="18" t="n">
        <f aca="false">E40/F40</f>
        <v>0.0507657747722647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</row>
    <row r="41" s="18" customFormat="true" ht="16" hidden="false" customHeight="false" outlineLevel="0" collapsed="false">
      <c r="A41" s="18" t="s">
        <v>23</v>
      </c>
      <c r="B41" s="18" t="n">
        <v>31.43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</row>
    <row r="42" s="18" customFormat="true" ht="16" hidden="false" customHeight="false" outlineLevel="0" collapsed="false">
      <c r="A42" s="18" t="s">
        <v>23</v>
      </c>
      <c r="B42" s="18" t="n">
        <v>31.57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</row>
    <row r="43" s="22" customFormat="true" ht="16" hidden="false" customHeight="false" outlineLevel="0" collapsed="false">
      <c r="A43" s="22" t="s">
        <v>50</v>
      </c>
      <c r="B43" s="22" t="n">
        <v>30.56</v>
      </c>
      <c r="C43" s="22" t="n">
        <f aca="false">AVERAGE(B43,B44,B45)</f>
        <v>30.55</v>
      </c>
      <c r="D43" s="22" t="n">
        <f aca="false">D58-C43</f>
        <v>-30.55</v>
      </c>
      <c r="E43" s="22" t="n">
        <v>0.138376097699414</v>
      </c>
      <c r="F43" s="22" t="n">
        <v>0.661280073061268</v>
      </c>
      <c r="G43" s="22" t="n">
        <f aca="false">E43/F43</f>
        <v>0.209254903234614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</row>
    <row r="44" s="22" customFormat="true" ht="16" hidden="false" customHeight="false" outlineLevel="0" collapsed="false">
      <c r="A44" s="22" t="s">
        <v>25</v>
      </c>
      <c r="B44" s="22" t="n">
        <v>30.46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</row>
    <row r="45" s="22" customFormat="true" ht="16" hidden="false" customHeight="false" outlineLevel="0" collapsed="false">
      <c r="A45" s="22" t="s">
        <v>25</v>
      </c>
      <c r="B45" s="22" t="n">
        <v>30.63</v>
      </c>
      <c r="I45" s="22" t="s">
        <v>27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</row>
    <row r="46" s="22" customFormat="true" ht="16" hidden="false" customHeight="false" outlineLevel="0" collapsed="false">
      <c r="A46" s="22" t="s">
        <v>51</v>
      </c>
      <c r="B46" s="22" t="n">
        <v>33.11</v>
      </c>
      <c r="C46" s="22" t="n">
        <f aca="false">AVERAGE(B46,B47,B48)</f>
        <v>32.9966666666667</v>
      </c>
      <c r="D46" s="22" t="n">
        <f aca="false">D58-C46</f>
        <v>-32.9966666666667</v>
      </c>
      <c r="E46" s="22" t="n">
        <v>0.0253828873861325</v>
      </c>
      <c r="F46" s="22" t="n">
        <v>0.421420772377349</v>
      </c>
      <c r="G46" s="22" t="n">
        <f aca="false">E46/F46</f>
        <v>0.0602316948994724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</row>
    <row r="47" s="22" customFormat="true" ht="16" hidden="false" customHeight="false" outlineLevel="0" collapsed="false">
      <c r="A47" s="22" t="s">
        <v>28</v>
      </c>
      <c r="B47" s="22" t="n">
        <v>32.99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</row>
    <row r="48" s="22" customFormat="true" ht="16" hidden="false" customHeight="false" outlineLevel="0" collapsed="false">
      <c r="A48" s="22" t="s">
        <v>28</v>
      </c>
      <c r="B48" s="22" t="n">
        <v>32.89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</row>
    <row r="49" s="26" customFormat="true" ht="16" hidden="false" customHeight="false" outlineLevel="0" collapsed="false">
      <c r="A49" s="26" t="s">
        <v>52</v>
      </c>
      <c r="B49" s="26" t="n">
        <v>27.6</v>
      </c>
      <c r="C49" s="26" t="n">
        <f aca="false">AVERAGE(B49,B50,B51)</f>
        <v>26.83</v>
      </c>
      <c r="D49" s="26" t="n">
        <f aca="false">D58-C49</f>
        <v>-26.83</v>
      </c>
      <c r="E49" s="26" t="n">
        <v>1</v>
      </c>
      <c r="F49" s="26" t="n">
        <v>1</v>
      </c>
      <c r="G49" s="26" t="n">
        <f aca="false">E49/F49</f>
        <v>1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</row>
    <row r="50" s="26" customFormat="true" ht="16" hidden="false" customHeight="false" outlineLevel="0" collapsed="false">
      <c r="A50" s="26" t="s">
        <v>30</v>
      </c>
      <c r="B50" s="26" t="n">
        <v>26.78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</row>
    <row r="51" s="26" customFormat="true" ht="16" hidden="false" customHeight="false" outlineLevel="0" collapsed="false">
      <c r="A51" s="26" t="s">
        <v>30</v>
      </c>
      <c r="B51" s="26" t="n">
        <v>26.11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</row>
    <row r="52" s="26" customFormat="true" ht="16" hidden="false" customHeight="false" outlineLevel="0" collapsed="false">
      <c r="A52" s="26" t="s">
        <v>53</v>
      </c>
      <c r="B52" s="26" t="n">
        <v>26.51</v>
      </c>
      <c r="C52" s="26" t="n">
        <f aca="false">AVERAGE(B52,B53,B54)</f>
        <v>26.56</v>
      </c>
      <c r="D52" s="26" t="n">
        <f aca="false">D58-C52</f>
        <v>-26.56</v>
      </c>
      <c r="E52" s="26" t="n">
        <v>1</v>
      </c>
      <c r="F52" s="26" t="n">
        <v>1</v>
      </c>
      <c r="G52" s="26" t="n">
        <f aca="false">E52/F52</f>
        <v>1</v>
      </c>
      <c r="I52" s="26" t="s">
        <v>54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</row>
    <row r="53" s="26" customFormat="true" ht="16" hidden="false" customHeight="false" outlineLevel="0" collapsed="false">
      <c r="A53" s="26" t="s">
        <v>32</v>
      </c>
      <c r="B53" s="26" t="n">
        <v>26.9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</row>
    <row r="54" s="26" customFormat="true" ht="16" hidden="false" customHeight="false" outlineLevel="0" collapsed="false">
      <c r="A54" s="26" t="s">
        <v>32</v>
      </c>
      <c r="B54" s="26" t="n">
        <v>26.27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</row>
    <row r="55" s="26" customFormat="true" ht="16" hidden="false" customHeight="false" outlineLevel="0" collapsed="false">
      <c r="A55" s="26" t="s">
        <v>55</v>
      </c>
      <c r="B55" s="26" t="n">
        <v>27.6</v>
      </c>
      <c r="C55" s="26" t="n">
        <f aca="false">AVERAGE(B55,C56,C57)</f>
        <v>27.6</v>
      </c>
      <c r="D55" s="26" t="n">
        <f aca="false">D58-C55</f>
        <v>-27.6</v>
      </c>
      <c r="E55" s="26" t="n">
        <v>1</v>
      </c>
      <c r="F55" s="26" t="n">
        <v>1</v>
      </c>
      <c r="G55" s="26" t="n">
        <f aca="false">E55/F55</f>
        <v>1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</row>
    <row r="56" customFormat="false" ht="16" hidden="false" customHeight="false" outlineLevel="0" collapsed="false"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</row>
    <row r="57" customFormat="false" ht="16" hidden="false" customHeight="false" outlineLevel="0" collapsed="false"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</row>
    <row r="58" customFormat="false" ht="16" hidden="false" customHeight="false" outlineLevel="0" collapsed="false"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83"/>
  </cols>
  <sheetData>
    <row r="1" customFormat="false" ht="21" hidden="false" customHeight="false" outlineLevel="0" collapsed="false">
      <c r="A1" s="2" t="s">
        <v>56</v>
      </c>
      <c r="B1" s="38"/>
      <c r="C1" s="38"/>
      <c r="D1" s="38"/>
      <c r="E1" s="38"/>
      <c r="F1" s="38"/>
      <c r="G1" s="38"/>
      <c r="H1" s="38"/>
      <c r="I1" s="38"/>
    </row>
    <row r="2" customFormat="false" ht="21" hidden="false" customHeight="false" outlineLevel="0" collapsed="false">
      <c r="A2" s="2"/>
      <c r="B2" s="38"/>
      <c r="C2" s="38"/>
      <c r="D2" s="38"/>
      <c r="E2" s="38"/>
      <c r="F2" s="38"/>
      <c r="G2" s="38"/>
      <c r="H2" s="38"/>
      <c r="I2" s="38"/>
    </row>
    <row r="3" customFormat="false" ht="21" hidden="false" customHeight="false" outlineLevel="0" collapsed="false">
      <c r="A3" s="2"/>
      <c r="B3" s="38"/>
      <c r="C3" s="38"/>
      <c r="D3" s="38"/>
      <c r="E3" s="38"/>
      <c r="F3" s="38"/>
      <c r="G3" s="38"/>
      <c r="H3" s="38"/>
      <c r="I3" s="38"/>
    </row>
    <row r="4" customFormat="false" ht="16" hidden="false" customHeight="false" outlineLevel="0" collapsed="false">
      <c r="A4" s="38"/>
      <c r="B4" s="38"/>
      <c r="C4" s="38"/>
      <c r="D4" s="38"/>
      <c r="E4" s="38"/>
      <c r="F4" s="38"/>
      <c r="G4" s="38"/>
      <c r="H4" s="38"/>
      <c r="I4" s="38"/>
    </row>
    <row r="5" customFormat="false" ht="16" hidden="false" customHeight="false" outlineLevel="0" collapsed="false">
      <c r="A5" s="6" t="s">
        <v>57</v>
      </c>
      <c r="B5" s="6"/>
      <c r="C5" s="6"/>
      <c r="D5" s="6"/>
      <c r="E5" s="6"/>
      <c r="F5" s="6"/>
      <c r="G5" s="6"/>
      <c r="H5" s="6"/>
      <c r="I5" s="6"/>
    </row>
    <row r="6" s="6" customFormat="true" ht="16" hidden="false" customHeight="false" outlineLevel="0" collapsed="false">
      <c r="A6" s="8"/>
      <c r="B6" s="8"/>
      <c r="C6" s="9"/>
      <c r="D6" s="9"/>
      <c r="E6" s="10"/>
      <c r="F6" s="10"/>
      <c r="G6" s="10"/>
      <c r="H6" s="11"/>
    </row>
    <row r="7" s="1" customFormat="true" ht="16" hidden="false" customHeight="false" outlineLevel="0" collapsed="false"/>
    <row r="8" s="1" customFormat="true" ht="16" hidden="false" customHeight="false" outlineLevel="0" collapsed="false"/>
    <row r="9" s="1" customFormat="true" ht="14" hidden="false" customHeight="true" outlineLevel="0" collapsed="false"/>
    <row r="10" s="1" customFormat="true" ht="16" hidden="false" customHeight="false" outlineLevel="0" collapsed="false"/>
    <row r="11" s="1" customFormat="true" ht="16" hidden="false" customHeight="false" outlineLevel="0" collapsed="false"/>
    <row r="12" s="1" customFormat="true" ht="16" hidden="false" customHeight="false" outlineLevel="0" collapsed="false"/>
    <row r="21" customFormat="false" ht="19" hidden="false" customHeight="false" outlineLevel="0" collapsed="false">
      <c r="A21" s="12" t="s">
        <v>2</v>
      </c>
      <c r="B21" s="3"/>
      <c r="C21" s="3"/>
      <c r="D21" s="3"/>
      <c r="E21" s="4"/>
      <c r="F21" s="4"/>
      <c r="G21" s="4"/>
      <c r="H21" s="3"/>
      <c r="I21" s="3"/>
    </row>
    <row r="23" customFormat="false" ht="32" hidden="false" customHeight="false" outlineLevel="0" collapsed="false">
      <c r="A23" s="35" t="s">
        <v>9</v>
      </c>
      <c r="B23" s="35" t="s">
        <v>4</v>
      </c>
      <c r="C23" s="35" t="s">
        <v>5</v>
      </c>
      <c r="D23" s="35"/>
      <c r="E23" s="35" t="s">
        <v>58</v>
      </c>
      <c r="F23" s="35" t="s">
        <v>59</v>
      </c>
      <c r="G23" s="39" t="s">
        <v>60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</row>
    <row r="24" s="13" customFormat="true" ht="16" hidden="false" customHeight="false" outlineLevel="0" collapsed="false">
      <c r="A24" s="13" t="s">
        <v>43</v>
      </c>
      <c r="B24" s="13" t="n">
        <v>34.28</v>
      </c>
      <c r="C24" s="13" t="n">
        <f aca="false">AVERAGE(B24,B25,B26)</f>
        <v>33.8733333333333</v>
      </c>
      <c r="D24" s="13" t="n">
        <f aca="false">28.48-C24</f>
        <v>-5.39333333333333</v>
      </c>
      <c r="E24" s="13" t="n">
        <f aca="false">2^D24</f>
        <v>0.0237927636270668</v>
      </c>
      <c r="F24" s="13" t="n">
        <v>1.7092143485298</v>
      </c>
      <c r="G24" s="13" t="n">
        <f aca="false">E24/F24</f>
        <v>0.0139202924709428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</row>
    <row r="25" s="13" customFormat="true" ht="16" hidden="false" customHeight="false" outlineLevel="0" collapsed="false">
      <c r="A25" s="13" t="s">
        <v>11</v>
      </c>
      <c r="B25" s="13" t="n">
        <v>33.22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</row>
    <row r="26" s="13" customFormat="true" ht="16" hidden="false" customHeight="false" outlineLevel="0" collapsed="false">
      <c r="A26" s="13" t="s">
        <v>11</v>
      </c>
      <c r="B26" s="13" t="n">
        <v>34.12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</row>
    <row r="27" s="13" customFormat="true" ht="16" hidden="false" customHeight="false" outlineLevel="0" collapsed="false">
      <c r="A27" s="13" t="s">
        <v>44</v>
      </c>
      <c r="B27" s="13" t="n">
        <v>33.53</v>
      </c>
      <c r="C27" s="13" t="n">
        <f aca="false">AVERAGE(B27,B28,B29)</f>
        <v>33.4933333333333</v>
      </c>
      <c r="D27" s="13" t="n">
        <f aca="false">28.48-C27</f>
        <v>-5.01333333333333</v>
      </c>
      <c r="E27" s="13" t="n">
        <f aca="false">2^D27</f>
        <v>0.0309625191645384</v>
      </c>
      <c r="F27" s="13" t="n">
        <v>1.15936379087559</v>
      </c>
      <c r="G27" s="13" t="n">
        <f aca="false">E27/F27</f>
        <v>0.0267064741957781</v>
      </c>
      <c r="I27" s="13" t="s">
        <v>13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</row>
    <row r="28" s="13" customFormat="true" ht="16" hidden="false" customHeight="false" outlineLevel="0" collapsed="false">
      <c r="A28" s="13" t="s">
        <v>14</v>
      </c>
      <c r="B28" s="13" t="n">
        <v>33.29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s="13" customFormat="true" ht="16" hidden="false" customHeight="false" outlineLevel="0" collapsed="false">
      <c r="A29" s="13" t="s">
        <v>14</v>
      </c>
      <c r="B29" s="13" t="n">
        <v>33.66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</row>
    <row r="30" s="13" customFormat="true" ht="16" hidden="false" customHeight="false" outlineLevel="0" collapsed="false">
      <c r="A30" s="13" t="s">
        <v>45</v>
      </c>
      <c r="B30" s="13" t="n">
        <v>33.98</v>
      </c>
      <c r="C30" s="13" t="n">
        <f aca="false">AVERAGE(B30,B31,B32)</f>
        <v>34.6333333333333</v>
      </c>
      <c r="D30" s="13" t="n">
        <f aca="false">28.48-C30</f>
        <v>-6.15333333333333</v>
      </c>
      <c r="E30" s="13" t="n">
        <f aca="false">2^D30</f>
        <v>0.0140495396193467</v>
      </c>
      <c r="F30" s="13" t="n">
        <v>0.827405622700013</v>
      </c>
      <c r="G30" s="13" t="n">
        <f aca="false">E30/F30</f>
        <v>0.0169802322269697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</row>
    <row r="31" s="13" customFormat="true" ht="16" hidden="false" customHeight="false" outlineLevel="0" collapsed="false">
      <c r="A31" s="13" t="s">
        <v>16</v>
      </c>
      <c r="B31" s="13" t="n">
        <v>34.47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</row>
    <row r="32" s="13" customFormat="true" ht="16" hidden="false" customHeight="false" outlineLevel="0" collapsed="false">
      <c r="A32" s="13" t="s">
        <v>16</v>
      </c>
      <c r="B32" s="13" t="n">
        <v>35.45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</row>
    <row r="33" s="18" customFormat="true" ht="16" hidden="false" customHeight="false" outlineLevel="0" collapsed="false">
      <c r="A33" s="18" t="s">
        <v>46</v>
      </c>
      <c r="B33" s="18" t="n">
        <v>34.11</v>
      </c>
      <c r="C33" s="18" t="n">
        <f aca="false">AVERAGE(B33,B34,B35)</f>
        <v>34.08</v>
      </c>
      <c r="D33" s="18" t="n">
        <f aca="false">28.48-C33</f>
        <v>-5.60000000000001</v>
      </c>
      <c r="E33" s="18" t="n">
        <f aca="false">2^D33</f>
        <v>0.0206173111058264</v>
      </c>
      <c r="F33" s="18" t="n">
        <v>1.34723357686569</v>
      </c>
      <c r="G33" s="18" t="n">
        <f aca="false">E33/F33</f>
        <v>0.0153034421497957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</row>
    <row r="34" s="18" customFormat="true" ht="16" hidden="false" customHeight="false" outlineLevel="0" collapsed="false">
      <c r="A34" s="18" t="s">
        <v>18</v>
      </c>
      <c r="B34" s="18" t="n">
        <v>34.56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</row>
    <row r="35" s="18" customFormat="true" ht="16" hidden="false" customHeight="false" outlineLevel="0" collapsed="false">
      <c r="A35" s="18" t="s">
        <v>18</v>
      </c>
      <c r="B35" s="18" t="n">
        <v>33.57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</row>
    <row r="36" s="18" customFormat="true" ht="16" hidden="false" customHeight="false" outlineLevel="0" collapsed="false">
      <c r="A36" s="18" t="s">
        <v>47</v>
      </c>
      <c r="B36" s="18" t="n">
        <v>34.05</v>
      </c>
      <c r="C36" s="18" t="n">
        <f aca="false">AVERAGE(B36,B37,B38)</f>
        <v>34.0733333333333</v>
      </c>
      <c r="D36" s="18" t="n">
        <f aca="false">28.48-C36</f>
        <v>-5.59333333333333</v>
      </c>
      <c r="E36" s="18" t="n">
        <f aca="false">2^D36</f>
        <v>0.0207128037779146</v>
      </c>
      <c r="F36" s="18" t="n">
        <v>0.456915725114699</v>
      </c>
      <c r="G36" s="18" t="n">
        <f aca="false">E36/F36</f>
        <v>0.0453317814192432</v>
      </c>
      <c r="I36" s="18" t="s">
        <v>48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</row>
    <row r="37" s="18" customFormat="true" ht="16" hidden="false" customHeight="false" outlineLevel="0" collapsed="false">
      <c r="A37" s="18" t="s">
        <v>21</v>
      </c>
      <c r="B37" s="18" t="n">
        <v>34.32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</row>
    <row r="38" s="18" customFormat="true" ht="16" hidden="false" customHeight="false" outlineLevel="0" collapsed="false">
      <c r="A38" s="18" t="s">
        <v>21</v>
      </c>
      <c r="B38" s="18" t="n">
        <v>33.85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s="18" customFormat="true" ht="16" hidden="false" customHeight="false" outlineLevel="0" collapsed="false">
      <c r="A39" s="18" t="s">
        <v>49</v>
      </c>
      <c r="B39" s="18" t="n">
        <v>33.6</v>
      </c>
      <c r="C39" s="18" t="n">
        <f aca="false">AVERAGE(B39,B40,B41)</f>
        <v>33.7</v>
      </c>
      <c r="D39" s="18" t="n">
        <f aca="false">28.48-C39</f>
        <v>-5.22</v>
      </c>
      <c r="E39" s="18" t="n">
        <f aca="false">2^D39</f>
        <v>0.0268301698886799</v>
      </c>
      <c r="F39" s="18" t="n">
        <v>1.23114441334492</v>
      </c>
      <c r="G39" s="18" t="n">
        <f aca="false">E39/F39</f>
        <v>0.0217928697867251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s="18" customFormat="true" ht="16" hidden="false" customHeight="false" outlineLevel="0" collapsed="false">
      <c r="A40" s="18" t="s">
        <v>23</v>
      </c>
      <c r="B40" s="18" t="n">
        <v>33.76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</row>
    <row r="41" s="18" customFormat="true" ht="16" hidden="false" customHeight="false" outlineLevel="0" collapsed="false">
      <c r="A41" s="18" t="s">
        <v>23</v>
      </c>
      <c r="B41" s="18" t="n">
        <v>33.74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</row>
    <row r="42" s="22" customFormat="true" ht="16" hidden="false" customHeight="false" outlineLevel="0" collapsed="false">
      <c r="A42" s="22" t="s">
        <v>61</v>
      </c>
      <c r="B42" s="22" t="n">
        <v>33.18</v>
      </c>
      <c r="C42" s="22" t="n">
        <f aca="false">AVERAGE(B42,B43,B44)</f>
        <v>34.0133333333333</v>
      </c>
      <c r="D42" s="22" t="n">
        <f aca="false">28.48-C42</f>
        <v>-5.53333333333333</v>
      </c>
      <c r="E42" s="22" t="n">
        <f aca="false">2^D42</f>
        <v>0.0215923887494966</v>
      </c>
      <c r="F42" s="22" t="n">
        <v>0.581022793478919</v>
      </c>
      <c r="G42" s="22" t="n">
        <f aca="false">E42/F42</f>
        <v>0.0371627223438352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</row>
    <row r="43" s="22" customFormat="true" ht="16" hidden="false" customHeight="false" outlineLevel="0" collapsed="false">
      <c r="A43" s="22" t="s">
        <v>25</v>
      </c>
      <c r="B43" s="22" t="n">
        <v>34.21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</row>
    <row r="44" s="22" customFormat="true" ht="16" hidden="false" customHeight="false" outlineLevel="0" collapsed="false">
      <c r="A44" s="22" t="s">
        <v>25</v>
      </c>
      <c r="B44" s="22" t="n">
        <v>34.65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</row>
    <row r="45" s="22" customFormat="true" ht="16" hidden="false" customHeight="false" outlineLevel="0" collapsed="false">
      <c r="A45" s="22" t="s">
        <v>62</v>
      </c>
      <c r="B45" s="22" t="n">
        <v>34.62</v>
      </c>
      <c r="C45" s="22" t="n">
        <f aca="false">AVERAGE(B45,B46,B47)</f>
        <v>34.1766666666667</v>
      </c>
      <c r="D45" s="22" t="n">
        <f aca="false">28.48-C45</f>
        <v>-5.69666666666667</v>
      </c>
      <c r="E45" s="22" t="n">
        <f aca="false">2^D45</f>
        <v>0.0192811289003761</v>
      </c>
      <c r="F45" s="22" t="n">
        <v>0.370274388071641</v>
      </c>
      <c r="G45" s="22" t="n">
        <f aca="false">E45/F45</f>
        <v>0.0520725427453695</v>
      </c>
      <c r="I45" s="22" t="s">
        <v>63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</row>
    <row r="46" s="22" customFormat="true" ht="16" hidden="false" customHeight="false" outlineLevel="0" collapsed="false">
      <c r="A46" s="22" t="s">
        <v>28</v>
      </c>
      <c r="B46" s="22" t="n">
        <v>33.78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</row>
    <row r="47" s="22" customFormat="true" ht="16" hidden="false" customHeight="false" outlineLevel="0" collapsed="false">
      <c r="A47" s="22" t="s">
        <v>28</v>
      </c>
      <c r="B47" s="22" t="n">
        <v>34.13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</row>
    <row r="48" s="31" customFormat="true" ht="16" hidden="false" customHeight="false" outlineLevel="0" collapsed="false">
      <c r="A48" s="31" t="s">
        <v>52</v>
      </c>
      <c r="B48" s="31" t="n">
        <v>34.13</v>
      </c>
      <c r="C48" s="31" t="n">
        <f aca="false">AVERAGE(B48,B49,B50)</f>
        <v>34.5866666666667</v>
      </c>
      <c r="D48" s="31" t="n">
        <f aca="false">28.48-C48</f>
        <v>-6.10666666666667</v>
      </c>
      <c r="E48" s="31" t="n">
        <f aca="false">2^D48</f>
        <v>0.0145114282818523</v>
      </c>
      <c r="F48" s="31" t="n">
        <v>0.766664172334801</v>
      </c>
      <c r="G48" s="31" t="n">
        <f aca="false">E48/F48</f>
        <v>0.0189280115146886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</row>
    <row r="49" s="31" customFormat="true" ht="16" hidden="false" customHeight="false" outlineLevel="0" collapsed="false">
      <c r="A49" s="31" t="s">
        <v>30</v>
      </c>
      <c r="B49" s="31" t="n">
        <v>35.51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</row>
    <row r="50" s="31" customFormat="true" ht="16" hidden="false" customHeight="false" outlineLevel="0" collapsed="false">
      <c r="A50" s="31" t="s">
        <v>30</v>
      </c>
      <c r="B50" s="31" t="n">
        <v>34.12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</row>
    <row r="51" s="31" customFormat="true" ht="16" hidden="false" customHeight="false" outlineLevel="0" collapsed="false">
      <c r="A51" s="31" t="s">
        <v>53</v>
      </c>
      <c r="B51" s="31" t="n">
        <v>35.32</v>
      </c>
      <c r="C51" s="31" t="n">
        <f aca="false">AVERAGE(B51,B52,B53)</f>
        <v>34.87</v>
      </c>
      <c r="D51" s="31" t="n">
        <f aca="false">28.48-C51</f>
        <v>-6.39</v>
      </c>
      <c r="E51" s="31" t="n">
        <f aca="false">2^D51</f>
        <v>0.0119239000700043</v>
      </c>
      <c r="F51" s="31" t="n">
        <v>0.856584018970457</v>
      </c>
      <c r="G51" s="31" t="n">
        <f aca="false">E51/F51</f>
        <v>0.0139202924709427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</row>
    <row r="52" s="31" customFormat="true" ht="16" hidden="false" customHeight="false" outlineLevel="0" collapsed="false">
      <c r="A52" s="31" t="s">
        <v>32</v>
      </c>
      <c r="B52" s="31" t="n">
        <v>35.02</v>
      </c>
      <c r="I52" s="31" t="s">
        <v>33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</row>
    <row r="53" s="31" customFormat="true" ht="16" hidden="false" customHeight="false" outlineLevel="0" collapsed="false">
      <c r="A53" s="31" t="s">
        <v>32</v>
      </c>
      <c r="B53" s="31" t="n">
        <v>34.27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</row>
    <row r="54" s="31" customFormat="true" ht="16" hidden="false" customHeight="false" outlineLevel="0" collapsed="false">
      <c r="A54" s="31" t="s">
        <v>55</v>
      </c>
      <c r="B54" s="31" t="n">
        <v>34.95</v>
      </c>
      <c r="C54" s="31" t="n">
        <f aca="false">AVERAGE(B54,B55,B56)</f>
        <v>34.4066666666667</v>
      </c>
      <c r="D54" s="31" t="n">
        <f aca="false">28.48-C54</f>
        <v>-5.92666666666667</v>
      </c>
      <c r="E54" s="31" t="n">
        <f aca="false">2^D54</f>
        <v>0.0164397632531362</v>
      </c>
      <c r="F54" s="31" t="n">
        <v>0.509327904978646</v>
      </c>
      <c r="G54" s="31" t="n">
        <f aca="false">E54/F54</f>
        <v>0.0322773660984184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</row>
    <row r="55" s="31" customFormat="true" ht="16" hidden="false" customHeight="false" outlineLevel="0" collapsed="false">
      <c r="A55" s="31" t="s">
        <v>35</v>
      </c>
      <c r="B55" s="31" t="n">
        <v>34.16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</row>
    <row r="56" s="31" customFormat="true" ht="16" hidden="false" customHeight="false" outlineLevel="0" collapsed="false">
      <c r="A56" s="31" t="s">
        <v>35</v>
      </c>
      <c r="B56" s="31" t="n">
        <v>34.11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</row>
    <row r="57" s="31" customFormat="true" ht="16" hidden="false" customHeight="false" outlineLevel="0" collapsed="false">
      <c r="A57" s="31" t="s">
        <v>64</v>
      </c>
      <c r="B57" s="31" t="n">
        <v>28.61</v>
      </c>
      <c r="C57" s="31" t="n">
        <f aca="false">AVERAGE(B57,B58,B59)</f>
        <v>28.48</v>
      </c>
      <c r="D57" s="31" t="n">
        <f aca="false">28.48-C57</f>
        <v>0</v>
      </c>
      <c r="E57" s="31" t="n">
        <f aca="false">2^D57</f>
        <v>1</v>
      </c>
      <c r="F57" s="31" t="n">
        <v>1</v>
      </c>
      <c r="G57" s="31" t="n">
        <f aca="false">E57/F57</f>
        <v>1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</row>
    <row r="58" s="31" customFormat="true" ht="16" hidden="false" customHeight="false" outlineLevel="0" collapsed="false">
      <c r="A58" s="31" t="s">
        <v>64</v>
      </c>
      <c r="B58" s="31" t="n">
        <v>28.28</v>
      </c>
      <c r="I58" s="31" t="s">
        <v>65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</row>
    <row r="59" s="31" customFormat="true" ht="16" hidden="false" customHeight="false" outlineLevel="0" collapsed="false">
      <c r="A59" s="31" t="s">
        <v>64</v>
      </c>
      <c r="B59" s="31" t="n">
        <v>28.55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</row>
    <row r="60" customFormat="false" ht="16" hidden="false" customHeight="false" outlineLevel="0" collapsed="false"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</row>
    <row r="61" customFormat="false" ht="16" hidden="false" customHeight="false" outlineLevel="0" collapsed="false"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38:34Z</dcterms:modified>
  <cp:revision>0</cp:revision>
  <dc:subject/>
  <dc:title/>
</cp:coreProperties>
</file>